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317"/>
  <workbookPr showInkAnnotation="0" autoCompressPictures="0"/>
  <bookViews>
    <workbookView xWindow="720" yWindow="720" windowWidth="24880" windowHeight="18580" tabRatio="500"/>
  </bookViews>
  <sheets>
    <sheet name="Sheet1" sheetId="1" r:id="rId1"/>
  </sheets>
  <calcPr calcId="140000" iterateDelta="1E-4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23" i="1" l="1"/>
  <c r="B23" i="1"/>
</calcChain>
</file>

<file path=xl/sharedStrings.xml><?xml version="1.0" encoding="utf-8"?>
<sst xmlns="http://schemas.openxmlformats.org/spreadsheetml/2006/main" count="70" uniqueCount="65">
  <si>
    <t>supplementary table contig AD per chromosome</t>
  </si>
  <si>
    <t>refchr</t>
  </si>
  <si>
    <t xml:space="preserve">  contigs</t>
  </si>
  <si>
    <t xml:space="preserve">     AD</t>
  </si>
  <si>
    <t>mpt/ref</t>
  </si>
  <si>
    <t>chr1</t>
  </si>
  <si>
    <t>81.80</t>
  </si>
  <si>
    <t>1.22</t>
  </si>
  <si>
    <t>chr2</t>
  </si>
  <si>
    <t>88.95</t>
  </si>
  <si>
    <t>1.14</t>
  </si>
  <si>
    <t>chr3</t>
  </si>
  <si>
    <t>86.06</t>
  </si>
  <si>
    <t>1.06</t>
  </si>
  <si>
    <t>chr4</t>
  </si>
  <si>
    <t>82.62</t>
  </si>
  <si>
    <t>1.23</t>
  </si>
  <si>
    <t>chr5</t>
  </si>
  <si>
    <t>86.43</t>
  </si>
  <si>
    <t>1.16</t>
  </si>
  <si>
    <t>chr6</t>
  </si>
  <si>
    <t>82.10</t>
  </si>
  <si>
    <t>1.25</t>
  </si>
  <si>
    <t>chr7</t>
  </si>
  <si>
    <t>83.38</t>
  </si>
  <si>
    <t>chr8</t>
  </si>
  <si>
    <t>80.76</t>
  </si>
  <si>
    <t>1.31</t>
  </si>
  <si>
    <t>chr9</t>
  </si>
  <si>
    <t>95.34</t>
  </si>
  <si>
    <t>1.02</t>
  </si>
  <si>
    <t>chr10</t>
  </si>
  <si>
    <t>100.57</t>
  </si>
  <si>
    <t>1.05</t>
  </si>
  <si>
    <t>chr11</t>
  </si>
  <si>
    <t>94.09</t>
  </si>
  <si>
    <t>chr12</t>
  </si>
  <si>
    <t>92.44</t>
  </si>
  <si>
    <t>1.12</t>
  </si>
  <si>
    <t>chr13</t>
  </si>
  <si>
    <t>90.43</t>
  </si>
  <si>
    <t>chr14</t>
  </si>
  <si>
    <t>85.52</t>
  </si>
  <si>
    <t>1.15</t>
  </si>
  <si>
    <t>chr15</t>
  </si>
  <si>
    <t>90.57</t>
  </si>
  <si>
    <t>chr16</t>
  </si>
  <si>
    <t>99.68</t>
  </si>
  <si>
    <t>chr17</t>
  </si>
  <si>
    <t>85.14</t>
  </si>
  <si>
    <t>1.20</t>
  </si>
  <si>
    <t>chr18</t>
  </si>
  <si>
    <t>86.29</t>
  </si>
  <si>
    <t>1.19</t>
  </si>
  <si>
    <t>chr19</t>
  </si>
  <si>
    <t>89.90</t>
  </si>
  <si>
    <t>1.07</t>
  </si>
  <si>
    <t>chrUkn</t>
  </si>
  <si>
    <t>248.17</t>
  </si>
  <si>
    <t>0.56</t>
  </si>
  <si>
    <t>SUM</t>
  </si>
  <si>
    <t>reflen = length of the reference PN4004212xv2</t>
  </si>
  <si>
    <t>mptlen = length of all mapped BoeWGS1.0 contigs</t>
  </si>
  <si>
    <t>reflen (bp)</t>
  </si>
  <si>
    <t>mptlen (bp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name val="Arial"/>
      <family val="2"/>
      <charset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5">
    <xf numFmtId="0" fontId="0" fillId="0" borderId="0" xfId="0"/>
    <xf numFmtId="0" fontId="0" fillId="0" borderId="0" xfId="0" applyFont="1"/>
    <xf numFmtId="0" fontId="1" fillId="0" borderId="0" xfId="0" applyFont="1"/>
    <xf numFmtId="0" fontId="4" fillId="0" borderId="0" xfId="0" applyFont="1"/>
    <xf numFmtId="0" fontId="0" fillId="0" borderId="0" xfId="0" applyFont="1" applyBorder="1" applyAlignment="1">
      <alignment horizontal="left" vertical="center"/>
    </xf>
  </cellXfs>
  <cellStyles count="3">
    <cellStyle name="Followed Hyperlink" xfId="2" builtinId="9" hidden="1"/>
    <cellStyle name="Hyperlink" xfId="1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6"/>
  <sheetViews>
    <sheetView tabSelected="1" workbookViewId="0">
      <selection activeCell="F28" sqref="F28"/>
    </sheetView>
  </sheetViews>
  <sheetFormatPr baseColWidth="10" defaultRowHeight="15" x14ac:dyDescent="0"/>
  <cols>
    <col min="1" max="6" width="10.83203125" style="1"/>
    <col min="7" max="7" width="19.5" style="1" customWidth="1"/>
    <col min="8" max="16384" width="10.83203125" style="1"/>
  </cols>
  <sheetData>
    <row r="1" spans="1:6">
      <c r="A1" s="3" t="s">
        <v>0</v>
      </c>
    </row>
    <row r="2" spans="1:6">
      <c r="A2" s="1" t="s">
        <v>1</v>
      </c>
      <c r="B2" s="1" t="s">
        <v>63</v>
      </c>
      <c r="C2" s="1" t="s">
        <v>2</v>
      </c>
      <c r="D2" s="1" t="s">
        <v>64</v>
      </c>
      <c r="E2" s="1" t="s">
        <v>3</v>
      </c>
      <c r="F2" s="1" t="s">
        <v>4</v>
      </c>
    </row>
    <row r="3" spans="1:6">
      <c r="A3" s="1" t="s">
        <v>5</v>
      </c>
      <c r="B3" s="1">
        <v>24233538</v>
      </c>
      <c r="C3" s="1">
        <v>10245</v>
      </c>
      <c r="D3" s="1">
        <v>29681650</v>
      </c>
      <c r="E3" s="1" t="s">
        <v>6</v>
      </c>
      <c r="F3" s="1" t="s">
        <v>7</v>
      </c>
    </row>
    <row r="4" spans="1:6">
      <c r="A4" s="1" t="s">
        <v>8</v>
      </c>
      <c r="B4" s="1">
        <v>18891843</v>
      </c>
      <c r="C4" s="1">
        <v>7835</v>
      </c>
      <c r="D4" s="1">
        <v>21568301</v>
      </c>
      <c r="E4" s="1" t="s">
        <v>9</v>
      </c>
      <c r="F4" s="1" t="s">
        <v>10</v>
      </c>
    </row>
    <row r="5" spans="1:6">
      <c r="A5" s="1" t="s">
        <v>11</v>
      </c>
      <c r="B5" s="1">
        <v>20695524</v>
      </c>
      <c r="C5" s="1">
        <v>8641</v>
      </c>
      <c r="D5" s="1">
        <v>22015440</v>
      </c>
      <c r="E5" s="1" t="s">
        <v>12</v>
      </c>
      <c r="F5" s="1" t="s">
        <v>13</v>
      </c>
    </row>
    <row r="6" spans="1:6">
      <c r="A6" s="1" t="s">
        <v>14</v>
      </c>
      <c r="B6" s="1">
        <v>24711646</v>
      </c>
      <c r="C6" s="1">
        <v>10782</v>
      </c>
      <c r="D6" s="1">
        <v>30287854</v>
      </c>
      <c r="E6" s="1" t="s">
        <v>15</v>
      </c>
      <c r="F6" s="1" t="s">
        <v>16</v>
      </c>
    </row>
    <row r="7" spans="1:6">
      <c r="A7" s="1" t="s">
        <v>17</v>
      </c>
      <c r="B7" s="1">
        <v>25650743</v>
      </c>
      <c r="C7" s="1">
        <v>11129</v>
      </c>
      <c r="D7" s="1">
        <v>29842130</v>
      </c>
      <c r="E7" s="1" t="s">
        <v>18</v>
      </c>
      <c r="F7" s="1" t="s">
        <v>19</v>
      </c>
    </row>
    <row r="8" spans="1:6">
      <c r="A8" s="1" t="s">
        <v>20</v>
      </c>
      <c r="B8" s="1">
        <v>22645733</v>
      </c>
      <c r="C8" s="1">
        <v>9816</v>
      </c>
      <c r="D8" s="1">
        <v>28252754</v>
      </c>
      <c r="E8" s="1" t="s">
        <v>21</v>
      </c>
      <c r="F8" s="1" t="s">
        <v>22</v>
      </c>
    </row>
    <row r="9" spans="1:6">
      <c r="A9" s="1" t="s">
        <v>23</v>
      </c>
      <c r="B9" s="1">
        <v>27355740</v>
      </c>
      <c r="C9" s="1">
        <v>11326</v>
      </c>
      <c r="D9" s="1">
        <v>31614945</v>
      </c>
      <c r="E9" s="1" t="s">
        <v>24</v>
      </c>
      <c r="F9" s="1" t="s">
        <v>19</v>
      </c>
    </row>
    <row r="10" spans="1:6">
      <c r="A10" s="1" t="s">
        <v>25</v>
      </c>
      <c r="B10" s="1">
        <v>22550362</v>
      </c>
      <c r="C10" s="1">
        <v>9707</v>
      </c>
      <c r="D10" s="1">
        <v>29581374</v>
      </c>
      <c r="E10" s="1" t="s">
        <v>26</v>
      </c>
      <c r="F10" s="1" t="s">
        <v>27</v>
      </c>
    </row>
    <row r="11" spans="1:6">
      <c r="A11" s="1" t="s">
        <v>28</v>
      </c>
      <c r="B11" s="1">
        <v>23006712</v>
      </c>
      <c r="C11" s="1">
        <v>10104</v>
      </c>
      <c r="D11" s="1">
        <v>23554844</v>
      </c>
      <c r="E11" s="1" t="s">
        <v>29</v>
      </c>
      <c r="F11" s="1" t="s">
        <v>30</v>
      </c>
    </row>
    <row r="12" spans="1:6">
      <c r="A12" s="1" t="s">
        <v>31</v>
      </c>
      <c r="B12" s="1">
        <v>23503040</v>
      </c>
      <c r="C12" s="1">
        <v>9975</v>
      </c>
      <c r="D12" s="1">
        <v>24762692</v>
      </c>
      <c r="E12" s="1" t="s">
        <v>32</v>
      </c>
      <c r="F12" s="1" t="s">
        <v>33</v>
      </c>
    </row>
    <row r="13" spans="1:6">
      <c r="A13" s="1" t="s">
        <v>34</v>
      </c>
      <c r="B13" s="1">
        <v>20118820</v>
      </c>
      <c r="C13" s="1">
        <v>9320</v>
      </c>
      <c r="D13" s="1">
        <v>24771261</v>
      </c>
      <c r="E13" s="1" t="s">
        <v>35</v>
      </c>
      <c r="F13" s="1" t="s">
        <v>16</v>
      </c>
    </row>
    <row r="14" spans="1:6">
      <c r="A14" s="1" t="s">
        <v>36</v>
      </c>
      <c r="B14" s="1">
        <v>24269032</v>
      </c>
      <c r="C14" s="1">
        <v>11262</v>
      </c>
      <c r="D14" s="1">
        <v>27194610</v>
      </c>
      <c r="E14" s="1" t="s">
        <v>37</v>
      </c>
      <c r="F14" s="1" t="s">
        <v>38</v>
      </c>
    </row>
    <row r="15" spans="1:6">
      <c r="A15" s="1" t="s">
        <v>39</v>
      </c>
      <c r="B15" s="1">
        <v>29075116</v>
      </c>
      <c r="C15" s="1">
        <v>12990</v>
      </c>
      <c r="D15" s="1">
        <v>30792662</v>
      </c>
      <c r="E15" s="1" t="s">
        <v>40</v>
      </c>
      <c r="F15" s="1" t="s">
        <v>13</v>
      </c>
    </row>
    <row r="16" spans="1:6">
      <c r="A16" s="1" t="s">
        <v>41</v>
      </c>
      <c r="B16" s="1">
        <v>30274277</v>
      </c>
      <c r="C16" s="1">
        <v>12986</v>
      </c>
      <c r="D16" s="1">
        <v>34886709</v>
      </c>
      <c r="E16" s="1" t="s">
        <v>42</v>
      </c>
      <c r="F16" s="1" t="s">
        <v>43</v>
      </c>
    </row>
    <row r="17" spans="1:7">
      <c r="A17" s="1" t="s">
        <v>44</v>
      </c>
      <c r="B17" s="1">
        <v>20304914</v>
      </c>
      <c r="C17" s="1">
        <v>8643</v>
      </c>
      <c r="D17" s="1">
        <v>21275091</v>
      </c>
      <c r="E17" s="1" t="s">
        <v>45</v>
      </c>
      <c r="F17" s="1" t="s">
        <v>33</v>
      </c>
    </row>
    <row r="18" spans="1:7">
      <c r="A18" s="1" t="s">
        <v>46</v>
      </c>
      <c r="B18" s="1">
        <v>23572818</v>
      </c>
      <c r="C18" s="1">
        <v>11052</v>
      </c>
      <c r="D18" s="1">
        <v>24129429</v>
      </c>
      <c r="E18" s="1" t="s">
        <v>47</v>
      </c>
      <c r="F18" s="1" t="s">
        <v>30</v>
      </c>
    </row>
    <row r="19" spans="1:7">
      <c r="A19" s="1" t="s">
        <v>48</v>
      </c>
      <c r="B19" s="1">
        <v>18691847</v>
      </c>
      <c r="C19" s="1">
        <v>8111</v>
      </c>
      <c r="D19" s="1">
        <v>22393930</v>
      </c>
      <c r="E19" s="1" t="s">
        <v>49</v>
      </c>
      <c r="F19" s="1" t="s">
        <v>50</v>
      </c>
    </row>
    <row r="20" spans="1:7">
      <c r="A20" s="1" t="s">
        <v>51</v>
      </c>
      <c r="B20" s="1">
        <v>34568450</v>
      </c>
      <c r="C20" s="1">
        <v>16673</v>
      </c>
      <c r="D20" s="1">
        <v>41309096</v>
      </c>
      <c r="E20" s="1" t="s">
        <v>52</v>
      </c>
      <c r="F20" s="1" t="s">
        <v>53</v>
      </c>
    </row>
    <row r="21" spans="1:7">
      <c r="A21" s="1" t="s">
        <v>54</v>
      </c>
      <c r="B21" s="1">
        <v>24695667</v>
      </c>
      <c r="C21" s="1">
        <v>11344</v>
      </c>
      <c r="D21" s="1">
        <v>26469271</v>
      </c>
      <c r="E21" s="1" t="s">
        <v>55</v>
      </c>
      <c r="F21" s="1" t="s">
        <v>56</v>
      </c>
    </row>
    <row r="22" spans="1:7">
      <c r="A22" s="1" t="s">
        <v>57</v>
      </c>
      <c r="B22" s="1">
        <v>27389308</v>
      </c>
      <c r="C22" s="1">
        <v>8503</v>
      </c>
      <c r="D22" s="1">
        <v>15240243</v>
      </c>
      <c r="E22" s="1" t="s">
        <v>58</v>
      </c>
      <c r="F22" s="1" t="s">
        <v>59</v>
      </c>
    </row>
    <row r="23" spans="1:7">
      <c r="A23" s="2" t="s">
        <v>60</v>
      </c>
      <c r="B23" s="2">
        <f>B3+B4+B5+B6+B7+B8+B9+B10+B11+B12+B13+B14+B15+B16+B17+B18+B19+B20+B21+B22</f>
        <v>486205130</v>
      </c>
      <c r="C23" s="2">
        <v>210444</v>
      </c>
      <c r="D23" s="2">
        <f>D3+D4+D5+D6+D7+D8+D9+D10+D11+D12+D13+D14+D15+D16+D17+D18+D19+D20+D21+D22</f>
        <v>539624286</v>
      </c>
    </row>
    <row r="25" spans="1:7">
      <c r="A25" s="4" t="s">
        <v>61</v>
      </c>
      <c r="B25" s="4"/>
      <c r="C25" s="4"/>
      <c r="D25" s="4"/>
      <c r="E25" s="4"/>
      <c r="F25" s="4"/>
      <c r="G25" s="4"/>
    </row>
    <row r="26" spans="1:7">
      <c r="A26" s="4" t="s">
        <v>62</v>
      </c>
      <c r="B26" s="4"/>
      <c r="C26" s="4"/>
      <c r="D26" s="4"/>
      <c r="E26" s="4"/>
      <c r="F26" s="4"/>
      <c r="G26" s="4"/>
    </row>
  </sheetData>
  <mergeCells count="2">
    <mergeCell ref="A25:G25"/>
    <mergeCell ref="A26:G26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iela Holtgräwe</dc:creator>
  <cp:lastModifiedBy>Daniela Holtgräwe</cp:lastModifiedBy>
  <dcterms:created xsi:type="dcterms:W3CDTF">2019-10-09T21:12:21Z</dcterms:created>
  <dcterms:modified xsi:type="dcterms:W3CDTF">2019-10-23T15:58:41Z</dcterms:modified>
</cp:coreProperties>
</file>